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45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6" i="1" l="1"/>
  <c r="N13" i="1"/>
  <c r="M13" i="1"/>
  <c r="L13" i="1"/>
  <c r="G13" i="1"/>
  <c r="F13" i="1"/>
  <c r="N22" i="1"/>
  <c r="M22" i="1"/>
  <c r="L22" i="1"/>
  <c r="G22" i="1"/>
  <c r="F22" i="1"/>
  <c r="N19" i="1"/>
  <c r="M19" i="1"/>
  <c r="L19" i="1"/>
  <c r="G19" i="1"/>
  <c r="F19" i="1"/>
  <c r="N27" i="1"/>
  <c r="M27" i="1"/>
  <c r="L27" i="1"/>
  <c r="G27" i="1"/>
  <c r="F27" i="1"/>
  <c r="N5" i="1"/>
  <c r="M5" i="1"/>
  <c r="L5" i="1"/>
  <c r="G5" i="1"/>
  <c r="F5" i="1"/>
  <c r="N12" i="1"/>
  <c r="M12" i="1"/>
  <c r="L12" i="1"/>
  <c r="G12" i="1"/>
  <c r="F12" i="1"/>
  <c r="N17" i="1"/>
  <c r="M17" i="1"/>
  <c r="L17" i="1"/>
  <c r="G17" i="1"/>
  <c r="F17" i="1"/>
  <c r="N10" i="1"/>
  <c r="M10" i="1"/>
  <c r="L10" i="1"/>
  <c r="G10" i="1"/>
  <c r="F10" i="1"/>
  <c r="N25" i="1"/>
  <c r="M25" i="1"/>
  <c r="L25" i="1"/>
  <c r="G25" i="1"/>
  <c r="F25" i="1"/>
  <c r="N15" i="1"/>
  <c r="M15" i="1"/>
  <c r="L15" i="1"/>
  <c r="G15" i="1"/>
  <c r="F15" i="1"/>
  <c r="N7" i="1"/>
  <c r="M7" i="1"/>
  <c r="L7" i="1"/>
  <c r="G7" i="1"/>
  <c r="F7" i="1"/>
  <c r="N18" i="1"/>
  <c r="M18" i="1"/>
  <c r="L18" i="1"/>
  <c r="G18" i="1"/>
  <c r="F18" i="1"/>
  <c r="N8" i="1"/>
  <c r="M8" i="1"/>
  <c r="L8" i="1"/>
  <c r="G8" i="1"/>
  <c r="F8" i="1"/>
  <c r="N20" i="1"/>
  <c r="M20" i="1"/>
  <c r="L20" i="1"/>
  <c r="G20" i="1"/>
  <c r="F20" i="1"/>
  <c r="N28" i="1"/>
  <c r="M28" i="1"/>
  <c r="L28" i="1"/>
  <c r="G28" i="1"/>
  <c r="F28" i="1"/>
  <c r="N16" i="1"/>
  <c r="M16" i="1"/>
  <c r="L16" i="1"/>
  <c r="G16" i="1"/>
  <c r="F16" i="1"/>
  <c r="N24" i="1"/>
  <c r="M24" i="1"/>
  <c r="L24" i="1"/>
  <c r="G24" i="1"/>
  <c r="F24" i="1"/>
  <c r="N14" i="1"/>
  <c r="M14" i="1"/>
  <c r="L14" i="1"/>
  <c r="G14" i="1"/>
  <c r="F14" i="1"/>
  <c r="N21" i="1"/>
  <c r="M21" i="1"/>
  <c r="L21" i="1"/>
  <c r="G21" i="1"/>
  <c r="F21" i="1"/>
  <c r="N9" i="1"/>
  <c r="M9" i="1"/>
  <c r="L9" i="1"/>
  <c r="G9" i="1"/>
  <c r="F9" i="1"/>
  <c r="N23" i="1"/>
  <c r="M23" i="1"/>
  <c r="L23" i="1"/>
  <c r="G23" i="1"/>
  <c r="F23" i="1"/>
  <c r="N6" i="1"/>
  <c r="M6" i="1"/>
  <c r="L6" i="1"/>
  <c r="G6" i="1"/>
  <c r="F6" i="1"/>
  <c r="N11" i="1"/>
  <c r="M11" i="1"/>
  <c r="L11" i="1"/>
  <c r="G11" i="1"/>
  <c r="F11" i="1"/>
  <c r="N26" i="1"/>
  <c r="M26" i="1"/>
  <c r="L26" i="1"/>
  <c r="G26" i="1"/>
</calcChain>
</file>

<file path=xl/sharedStrings.xml><?xml version="1.0" encoding="utf-8"?>
<sst xmlns="http://schemas.openxmlformats.org/spreadsheetml/2006/main" count="41" uniqueCount="37">
  <si>
    <t>TUHR14TKB lacZ</t>
    <phoneticPr fontId="1"/>
  </si>
  <si>
    <t>TUHR14TKB FABP7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Average</t>
    <phoneticPr fontId="1"/>
  </si>
  <si>
    <t>SD</t>
    <phoneticPr fontId="1"/>
  </si>
  <si>
    <t>Average</t>
    <phoneticPr fontId="1"/>
  </si>
  <si>
    <t>SD</t>
    <phoneticPr fontId="1"/>
  </si>
  <si>
    <t>Lauric acid</t>
    <phoneticPr fontId="2"/>
  </si>
  <si>
    <t>Myristic acid</t>
    <phoneticPr fontId="2"/>
  </si>
  <si>
    <t>Myristoleic acid</t>
    <phoneticPr fontId="2"/>
  </si>
  <si>
    <t>Palmitic acid</t>
    <phoneticPr fontId="2"/>
  </si>
  <si>
    <t>Palmitoleic acid</t>
    <phoneticPr fontId="2"/>
  </si>
  <si>
    <t>Stearic acid</t>
    <phoneticPr fontId="2"/>
  </si>
  <si>
    <t>Oleic acid</t>
    <phoneticPr fontId="2"/>
  </si>
  <si>
    <t>Linoleic acid</t>
    <phoneticPr fontId="2"/>
  </si>
  <si>
    <t>Arachidic acid</t>
    <phoneticPr fontId="2"/>
  </si>
  <si>
    <t>Eicosenoic acid</t>
    <phoneticPr fontId="2"/>
  </si>
  <si>
    <t>Eicosadienoic acid</t>
    <phoneticPr fontId="2"/>
  </si>
  <si>
    <t>Arachidonic acid</t>
    <phoneticPr fontId="2"/>
  </si>
  <si>
    <t>Eicosapentaenoic acid</t>
    <phoneticPr fontId="2"/>
  </si>
  <si>
    <t>Behenic acid</t>
    <phoneticPr fontId="2"/>
  </si>
  <si>
    <t>Erucic acid</t>
    <phoneticPr fontId="2"/>
  </si>
  <si>
    <t>Docosatetraenoic acid</t>
    <phoneticPr fontId="2"/>
  </si>
  <si>
    <t>Docosapentaenoic acid</t>
    <phoneticPr fontId="2"/>
  </si>
  <si>
    <t>Lignoceric acid</t>
    <phoneticPr fontId="2"/>
  </si>
  <si>
    <t>Docosahexaenoic acid</t>
    <phoneticPr fontId="2"/>
  </si>
  <si>
    <t>Nervonic acid</t>
    <phoneticPr fontId="2"/>
  </si>
  <si>
    <r>
      <rPr>
        <i/>
        <sz val="12"/>
        <color theme="1"/>
        <rFont val="ＭＳ Ｐゴシック"/>
        <scheme val="minor"/>
      </rPr>
      <t>t</t>
    </r>
    <r>
      <rPr>
        <sz val="12"/>
        <color theme="1"/>
        <rFont val="ＭＳ Ｐゴシック"/>
        <family val="2"/>
        <charset val="128"/>
        <scheme val="minor"/>
      </rPr>
      <t xml:space="preserve"> test</t>
    </r>
  </si>
  <si>
    <r>
      <rPr>
        <sz val="12"/>
        <color theme="1"/>
        <rFont val="Symbol"/>
      </rPr>
      <t>γ</t>
    </r>
    <r>
      <rPr>
        <sz val="12"/>
        <color theme="1"/>
        <rFont val="ＭＳ Ｐゴシック"/>
        <family val="2"/>
        <charset val="128"/>
        <scheme val="minor"/>
      </rPr>
      <t>-Linolenic acid</t>
    </r>
  </si>
  <si>
    <t>5-8-11 Eicosatrienoic acid</t>
  </si>
  <si>
    <r>
      <t>Dihomo-</t>
    </r>
    <r>
      <rPr>
        <sz val="12"/>
        <color theme="1"/>
        <rFont val="Symbol"/>
      </rPr>
      <t>γ</t>
    </r>
    <r>
      <rPr>
        <sz val="12"/>
        <color theme="1"/>
        <rFont val="ＭＳ Ｐゴシック"/>
        <family val="2"/>
        <charset val="128"/>
        <scheme val="minor"/>
      </rPr>
      <t>-linolenic acid</t>
    </r>
    <phoneticPr fontId="2"/>
  </si>
  <si>
    <r>
      <rPr>
        <sz val="12"/>
        <color theme="1"/>
        <rFont val="Symbol"/>
      </rPr>
      <t>α</t>
    </r>
    <r>
      <rPr>
        <sz val="12"/>
        <color theme="1"/>
        <rFont val="ＭＳ Ｐゴシック"/>
        <family val="2"/>
        <charset val="128"/>
        <scheme val="minor"/>
      </rPr>
      <t>-Linolenic acid</t>
    </r>
    <phoneticPr fontId="1"/>
  </si>
  <si>
    <r>
      <t>Fatty acid concentration (</t>
    </r>
    <r>
      <rPr>
        <sz val="12"/>
        <color theme="1"/>
        <rFont val="Symbol"/>
      </rPr>
      <t>μ</t>
    </r>
    <r>
      <rPr>
        <sz val="12"/>
        <color theme="1"/>
        <rFont val="ＭＳ Ｐゴシック"/>
        <family val="2"/>
        <charset val="128"/>
        <scheme val="minor"/>
      </rPr>
      <t>g/wet cell weight (g))</t>
    </r>
    <phoneticPr fontId="1"/>
  </si>
  <si>
    <r>
      <rPr>
        <b/>
        <sz val="12"/>
        <color theme="1"/>
        <rFont val="ＭＳ Ｐゴシック"/>
        <family val="2"/>
        <charset val="128"/>
        <scheme val="minor"/>
      </rPr>
      <t>Table S1.</t>
    </r>
    <r>
      <rPr>
        <sz val="12"/>
        <color theme="1"/>
        <rFont val="ＭＳ Ｐゴシック"/>
        <family val="2"/>
        <charset val="128"/>
        <scheme val="minor"/>
      </rPr>
      <t xml:space="preserve"> Fatty acids accumulated by TUHR14TKB cells transfected with  lacZ or FABP7 expression vectors      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color theme="1"/>
      <name val="Symbol"/>
    </font>
    <font>
      <i/>
      <sz val="12"/>
      <color theme="1"/>
      <name val="ＭＳ Ｐゴシック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zoomScale="125" zoomScaleNormal="125" zoomScalePageLayoutView="125" workbookViewId="0">
      <pane xSplit="1" ySplit="4" topLeftCell="B5" activePane="bottomRight" state="frozen"/>
      <selection pane="topRight" activeCell="E1" sqref="E1"/>
      <selection pane="bottomLeft" activeCell="A8" sqref="A8"/>
      <selection pane="bottomRight" activeCell="A2" sqref="A2:A4"/>
    </sheetView>
  </sheetViews>
  <sheetFormatPr baseColWidth="12" defaultColWidth="12.83203125" defaultRowHeight="18" x14ac:dyDescent="0"/>
  <cols>
    <col min="1" max="1" width="23.83203125" customWidth="1"/>
  </cols>
  <sheetData>
    <row r="1" spans="1:14">
      <c r="A1" t="s">
        <v>36</v>
      </c>
    </row>
    <row r="2" spans="1:14">
      <c r="A2" s="4"/>
      <c r="B2" s="4" t="s">
        <v>3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>
      <c r="A3" s="4"/>
      <c r="B3" s="4" t="s">
        <v>0</v>
      </c>
      <c r="C3" s="4"/>
      <c r="D3" s="4"/>
      <c r="E3" s="4"/>
      <c r="F3" s="4"/>
      <c r="G3" s="4"/>
      <c r="H3" s="4" t="s">
        <v>1</v>
      </c>
      <c r="I3" s="4"/>
      <c r="J3" s="4"/>
      <c r="K3" s="4"/>
      <c r="L3" s="4"/>
      <c r="M3" s="4"/>
      <c r="N3" s="4"/>
    </row>
    <row r="4" spans="1:14">
      <c r="A4" s="4"/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2</v>
      </c>
      <c r="I4" s="3" t="s">
        <v>3</v>
      </c>
      <c r="J4" s="3" t="s">
        <v>4</v>
      </c>
      <c r="K4" s="3" t="s">
        <v>5</v>
      </c>
      <c r="L4" s="3" t="s">
        <v>8</v>
      </c>
      <c r="M4" s="3" t="s">
        <v>9</v>
      </c>
      <c r="N4" s="3" t="s">
        <v>30</v>
      </c>
    </row>
    <row r="5" spans="1:14">
      <c r="A5" s="1" t="s">
        <v>25</v>
      </c>
      <c r="B5">
        <v>43.836199999999998</v>
      </c>
      <c r="C5">
        <v>46.971820000000001</v>
      </c>
      <c r="D5">
        <v>32.754069999999999</v>
      </c>
      <c r="E5">
        <v>50.648299999999999</v>
      </c>
      <c r="F5" s="1">
        <f t="shared" ref="F5:F28" si="0">ROUND(AVERAGE(B5:E5),3)</f>
        <v>43.552999999999997</v>
      </c>
      <c r="G5" s="1">
        <f t="shared" ref="G5:G28" si="1">ROUND(_xlfn.STDEV.S(B5:E5),3)</f>
        <v>7.7190000000000003</v>
      </c>
      <c r="H5">
        <v>89.006870000000006</v>
      </c>
      <c r="I5">
        <v>90.158919999999995</v>
      </c>
      <c r="J5">
        <v>103.81211999999999</v>
      </c>
      <c r="K5">
        <v>94.033720000000002</v>
      </c>
      <c r="L5" s="1">
        <f t="shared" ref="L5:L28" si="2">ROUND(AVERAGE(H5:K5),3)</f>
        <v>94.253</v>
      </c>
      <c r="M5" s="1">
        <f t="shared" ref="M5:M28" si="3">ROUND(_xlfn.STDEV.S(H5:K5),3)</f>
        <v>6.726</v>
      </c>
      <c r="N5" s="1">
        <f t="shared" ref="N5:N28" si="4">_xlfn.T.TEST(B5:E5,H5:K5,2,3)</f>
        <v>6.8548805061213787E-5</v>
      </c>
    </row>
    <row r="6" spans="1:14">
      <c r="A6" s="1" t="s">
        <v>12</v>
      </c>
      <c r="B6">
        <v>1.06918</v>
      </c>
      <c r="C6">
        <v>0.99939999999999996</v>
      </c>
      <c r="D6">
        <v>0.90983999999999998</v>
      </c>
      <c r="E6">
        <v>1.0129699999999999</v>
      </c>
      <c r="F6" s="1">
        <f t="shared" si="0"/>
        <v>0.998</v>
      </c>
      <c r="G6" s="1">
        <f t="shared" si="1"/>
        <v>6.6000000000000003E-2</v>
      </c>
      <c r="H6">
        <v>0</v>
      </c>
      <c r="I6">
        <v>0</v>
      </c>
      <c r="J6">
        <v>0</v>
      </c>
      <c r="K6">
        <v>0</v>
      </c>
      <c r="L6" s="1">
        <f t="shared" si="2"/>
        <v>0</v>
      </c>
      <c r="M6" s="1">
        <f t="shared" si="3"/>
        <v>0</v>
      </c>
      <c r="N6" s="1">
        <f t="shared" si="4"/>
        <v>7.9423845082979278E-5</v>
      </c>
    </row>
    <row r="7" spans="1:14">
      <c r="A7" s="2" t="s">
        <v>32</v>
      </c>
      <c r="B7">
        <v>27.798570000000002</v>
      </c>
      <c r="C7">
        <v>29.982009999999999</v>
      </c>
      <c r="D7">
        <v>20.926210000000001</v>
      </c>
      <c r="E7">
        <v>31.40194</v>
      </c>
      <c r="F7" s="1">
        <f t="shared" si="0"/>
        <v>27.527000000000001</v>
      </c>
      <c r="G7" s="1">
        <f t="shared" si="1"/>
        <v>4.6440000000000001</v>
      </c>
      <c r="H7">
        <v>4.6845699999999999</v>
      </c>
      <c r="I7">
        <v>6.1124700000000001</v>
      </c>
      <c r="J7">
        <v>6.8073499999999996</v>
      </c>
      <c r="K7">
        <v>8.1063600000000005</v>
      </c>
      <c r="L7" s="1">
        <f t="shared" si="2"/>
        <v>6.4279999999999999</v>
      </c>
      <c r="M7" s="1">
        <f t="shared" si="3"/>
        <v>1.4259999999999999</v>
      </c>
      <c r="N7" s="1">
        <f t="shared" si="4"/>
        <v>1.6052874240083627E-3</v>
      </c>
    </row>
    <row r="8" spans="1:14">
      <c r="A8" s="1" t="s">
        <v>19</v>
      </c>
      <c r="B8">
        <v>47.043729999999996</v>
      </c>
      <c r="C8">
        <v>51.968820000000001</v>
      </c>
      <c r="D8">
        <v>33.663910000000001</v>
      </c>
      <c r="E8">
        <v>51.661259999999999</v>
      </c>
      <c r="F8" s="1">
        <f t="shared" si="0"/>
        <v>46.084000000000003</v>
      </c>
      <c r="G8" s="1">
        <f t="shared" si="1"/>
        <v>8.5809999999999995</v>
      </c>
      <c r="H8">
        <v>20.299810000000001</v>
      </c>
      <c r="I8">
        <v>25.978000000000002</v>
      </c>
      <c r="J8">
        <v>22.123889999999999</v>
      </c>
      <c r="K8">
        <v>21.076519999999999</v>
      </c>
      <c r="L8" s="1">
        <f t="shared" si="2"/>
        <v>22.37</v>
      </c>
      <c r="M8" s="1">
        <f t="shared" si="3"/>
        <v>2.5190000000000001</v>
      </c>
      <c r="N8" s="1">
        <f t="shared" si="4"/>
        <v>8.6684638420181804E-3</v>
      </c>
    </row>
    <row r="9" spans="1:14">
      <c r="A9" s="1" t="s">
        <v>14</v>
      </c>
      <c r="B9">
        <v>119.74767</v>
      </c>
      <c r="C9">
        <v>133.91964999999999</v>
      </c>
      <c r="D9">
        <v>85.524519999999995</v>
      </c>
      <c r="E9">
        <v>130.67260999999999</v>
      </c>
      <c r="F9" s="1">
        <f t="shared" si="0"/>
        <v>117.46599999999999</v>
      </c>
      <c r="G9" s="1">
        <f t="shared" si="1"/>
        <v>22.14</v>
      </c>
      <c r="H9">
        <v>62.46096</v>
      </c>
      <c r="I9">
        <v>58.068460000000002</v>
      </c>
      <c r="J9">
        <v>66.371679999999998</v>
      </c>
      <c r="K9">
        <v>64.850840000000005</v>
      </c>
      <c r="L9" s="1">
        <f t="shared" si="2"/>
        <v>62.938000000000002</v>
      </c>
      <c r="M9" s="1">
        <f t="shared" si="3"/>
        <v>3.6230000000000002</v>
      </c>
      <c r="N9" s="1">
        <f t="shared" si="4"/>
        <v>1.4718042025109316E-2</v>
      </c>
    </row>
    <row r="10" spans="1:14">
      <c r="A10" s="1" t="s">
        <v>22</v>
      </c>
      <c r="B10">
        <v>67.358069999999998</v>
      </c>
      <c r="C10">
        <v>68.958619999999996</v>
      </c>
      <c r="D10">
        <v>46.401600000000002</v>
      </c>
      <c r="E10">
        <v>73.946520000000007</v>
      </c>
      <c r="F10" s="1">
        <f t="shared" si="0"/>
        <v>64.165999999999997</v>
      </c>
      <c r="G10" s="1">
        <f t="shared" si="1"/>
        <v>12.170999999999999</v>
      </c>
      <c r="H10">
        <v>89.006870000000006</v>
      </c>
      <c r="I10">
        <v>80.990219999999994</v>
      </c>
      <c r="J10">
        <v>97.004769999999994</v>
      </c>
      <c r="K10">
        <v>92.412450000000007</v>
      </c>
      <c r="L10" s="1">
        <f t="shared" si="2"/>
        <v>89.853999999999999</v>
      </c>
      <c r="M10" s="1">
        <f t="shared" si="3"/>
        <v>6.7569999999999997</v>
      </c>
      <c r="N10" s="1">
        <f t="shared" si="4"/>
        <v>1.5855463338226284E-2</v>
      </c>
    </row>
    <row r="11" spans="1:14">
      <c r="A11" s="1" t="s">
        <v>11</v>
      </c>
      <c r="B11">
        <v>84.464879999999994</v>
      </c>
      <c r="C11">
        <v>95.942430000000002</v>
      </c>
      <c r="D11">
        <v>60.958970000000001</v>
      </c>
      <c r="E11">
        <v>95.218800000000002</v>
      </c>
      <c r="F11" s="1">
        <f t="shared" si="0"/>
        <v>84.146000000000001</v>
      </c>
      <c r="G11" s="1">
        <f t="shared" si="1"/>
        <v>16.324999999999999</v>
      </c>
      <c r="H11">
        <v>43.722670000000001</v>
      </c>
      <c r="I11">
        <v>47.371639999999999</v>
      </c>
      <c r="J11">
        <v>51.055140000000002</v>
      </c>
      <c r="K11">
        <v>48.638129999999997</v>
      </c>
      <c r="L11" s="1">
        <f t="shared" si="2"/>
        <v>47.697000000000003</v>
      </c>
      <c r="M11" s="1">
        <f t="shared" si="3"/>
        <v>3.0590000000000002</v>
      </c>
      <c r="N11" s="1">
        <f t="shared" si="4"/>
        <v>1.901071872250925E-2</v>
      </c>
    </row>
    <row r="12" spans="1:14">
      <c r="A12" s="1" t="s">
        <v>24</v>
      </c>
      <c r="B12">
        <v>12.830109999999999</v>
      </c>
      <c r="C12">
        <v>12.9922</v>
      </c>
      <c r="D12">
        <v>8.1885200000000005</v>
      </c>
      <c r="E12">
        <v>13.168559999999999</v>
      </c>
      <c r="F12" s="1">
        <f t="shared" si="0"/>
        <v>11.795</v>
      </c>
      <c r="G12" s="1">
        <f t="shared" si="1"/>
        <v>2.4079999999999999</v>
      </c>
      <c r="H12">
        <v>6.2461000000000002</v>
      </c>
      <c r="I12">
        <v>6.1124700000000001</v>
      </c>
      <c r="J12">
        <v>6.8073499999999996</v>
      </c>
      <c r="K12">
        <v>6.48508</v>
      </c>
      <c r="L12" s="1">
        <f t="shared" si="2"/>
        <v>6.4130000000000003</v>
      </c>
      <c r="M12" s="1">
        <f t="shared" si="3"/>
        <v>0.30499999999999999</v>
      </c>
      <c r="N12" s="1">
        <f t="shared" si="4"/>
        <v>1.9943223819151156E-2</v>
      </c>
    </row>
    <row r="13" spans="1:14">
      <c r="A13" s="1" t="s">
        <v>29</v>
      </c>
      <c r="B13">
        <v>116.54015</v>
      </c>
      <c r="C13">
        <v>124.92504</v>
      </c>
      <c r="D13">
        <v>80.975340000000003</v>
      </c>
      <c r="E13">
        <v>124.59481</v>
      </c>
      <c r="F13" s="1">
        <f t="shared" si="0"/>
        <v>111.759</v>
      </c>
      <c r="G13" s="1">
        <f t="shared" si="1"/>
        <v>20.885000000000002</v>
      </c>
      <c r="H13">
        <v>68.707059999999998</v>
      </c>
      <c r="I13">
        <v>64.180930000000004</v>
      </c>
      <c r="J13">
        <v>71.477199999999996</v>
      </c>
      <c r="K13">
        <v>69.714659999999995</v>
      </c>
      <c r="L13" s="1">
        <f t="shared" si="2"/>
        <v>68.52</v>
      </c>
      <c r="M13" s="1">
        <f t="shared" si="3"/>
        <v>3.1110000000000002</v>
      </c>
      <c r="N13" s="1">
        <f t="shared" si="4"/>
        <v>2.4219420903341848E-2</v>
      </c>
    </row>
    <row r="14" spans="1:14">
      <c r="A14" s="1" t="s">
        <v>16</v>
      </c>
      <c r="B14">
        <v>656.47385999999995</v>
      </c>
      <c r="C14">
        <v>740.55566999999996</v>
      </c>
      <c r="D14">
        <v>476.75371000000001</v>
      </c>
      <c r="E14">
        <v>734.40031999999997</v>
      </c>
      <c r="F14" s="1">
        <f t="shared" si="0"/>
        <v>652.04600000000005</v>
      </c>
      <c r="G14" s="1">
        <f t="shared" si="1"/>
        <v>122.968</v>
      </c>
      <c r="H14">
        <v>405.99624999999997</v>
      </c>
      <c r="I14">
        <v>409.53545000000003</v>
      </c>
      <c r="J14">
        <v>452.68889999999999</v>
      </c>
      <c r="K14">
        <v>439.36446000000001</v>
      </c>
      <c r="L14" s="1">
        <f t="shared" si="2"/>
        <v>426.89600000000002</v>
      </c>
      <c r="M14" s="1">
        <f t="shared" si="3"/>
        <v>22.795999999999999</v>
      </c>
      <c r="N14" s="1">
        <f t="shared" si="4"/>
        <v>3.2953717596042056E-2</v>
      </c>
    </row>
    <row r="15" spans="1:14">
      <c r="A15" s="1" t="s">
        <v>33</v>
      </c>
      <c r="B15">
        <v>43.836199999999998</v>
      </c>
      <c r="C15">
        <v>45.97242</v>
      </c>
      <c r="D15">
        <v>30.9344</v>
      </c>
      <c r="E15">
        <v>47.609400000000001</v>
      </c>
      <c r="F15" s="1">
        <f t="shared" si="0"/>
        <v>42.088000000000001</v>
      </c>
      <c r="G15" s="1">
        <f t="shared" si="1"/>
        <v>7.5949999999999998</v>
      </c>
      <c r="H15">
        <v>28.107430000000001</v>
      </c>
      <c r="I15">
        <v>25.978000000000002</v>
      </c>
      <c r="J15">
        <v>30.63308</v>
      </c>
      <c r="K15">
        <v>29.182880000000001</v>
      </c>
      <c r="L15" s="1">
        <f t="shared" si="2"/>
        <v>28.475000000000001</v>
      </c>
      <c r="M15" s="1">
        <f t="shared" si="3"/>
        <v>1.96</v>
      </c>
      <c r="N15" s="1">
        <f t="shared" si="4"/>
        <v>3.3155390903471041E-2</v>
      </c>
    </row>
    <row r="16" spans="1:14">
      <c r="A16" s="2" t="s">
        <v>31</v>
      </c>
      <c r="B16">
        <v>10.69176</v>
      </c>
      <c r="C16">
        <v>11.992800000000001</v>
      </c>
      <c r="D16">
        <v>7.2786799999999996</v>
      </c>
      <c r="E16">
        <v>12.15559</v>
      </c>
      <c r="F16" s="1">
        <f t="shared" si="0"/>
        <v>10.53</v>
      </c>
      <c r="G16" s="1">
        <f t="shared" si="1"/>
        <v>2.2639999999999998</v>
      </c>
      <c r="H16">
        <v>6.2461000000000002</v>
      </c>
      <c r="I16">
        <v>6.1124700000000001</v>
      </c>
      <c r="J16">
        <v>6.8073499999999996</v>
      </c>
      <c r="K16">
        <v>6.48508</v>
      </c>
      <c r="L16" s="1">
        <f t="shared" si="2"/>
        <v>6.4130000000000003</v>
      </c>
      <c r="M16" s="1">
        <f t="shared" si="3"/>
        <v>0.30499999999999999</v>
      </c>
      <c r="N16" s="1">
        <f t="shared" si="4"/>
        <v>3.4578752319712622E-2</v>
      </c>
    </row>
    <row r="17" spans="1:14">
      <c r="A17" s="1" t="s">
        <v>23</v>
      </c>
      <c r="B17">
        <v>55.59713</v>
      </c>
      <c r="C17">
        <v>60.963419999999999</v>
      </c>
      <c r="D17">
        <v>39.122920000000001</v>
      </c>
      <c r="E17">
        <v>60.77796</v>
      </c>
      <c r="F17" s="1">
        <f t="shared" si="0"/>
        <v>54.115000000000002</v>
      </c>
      <c r="G17" s="1">
        <f t="shared" si="1"/>
        <v>10.3</v>
      </c>
      <c r="H17">
        <v>37.476579999999998</v>
      </c>
      <c r="I17">
        <v>36.674819999999997</v>
      </c>
      <c r="J17">
        <v>40.844110000000001</v>
      </c>
      <c r="K17">
        <v>38.910510000000002</v>
      </c>
      <c r="L17" s="1">
        <f t="shared" si="2"/>
        <v>38.476999999999997</v>
      </c>
      <c r="M17" s="1">
        <f t="shared" si="3"/>
        <v>1.829</v>
      </c>
      <c r="N17" s="1">
        <f t="shared" si="4"/>
        <v>5.3801562559374613E-2</v>
      </c>
    </row>
    <row r="18" spans="1:14">
      <c r="A18" s="1" t="s">
        <v>20</v>
      </c>
      <c r="B18">
        <v>5.3458800000000002</v>
      </c>
      <c r="C18">
        <v>5.9964000000000004</v>
      </c>
      <c r="D18">
        <v>3.6393399999999998</v>
      </c>
      <c r="E18">
        <v>6.0777999999999999</v>
      </c>
      <c r="F18" s="1">
        <f t="shared" si="0"/>
        <v>5.2649999999999997</v>
      </c>
      <c r="G18" s="1">
        <f t="shared" si="1"/>
        <v>1.1319999999999999</v>
      </c>
      <c r="H18">
        <v>3.1230500000000001</v>
      </c>
      <c r="I18">
        <v>3.0562299999999998</v>
      </c>
      <c r="J18">
        <v>3.40368</v>
      </c>
      <c r="K18">
        <v>4.86381</v>
      </c>
      <c r="L18" s="1">
        <f t="shared" si="2"/>
        <v>3.6120000000000001</v>
      </c>
      <c r="M18" s="1">
        <f t="shared" si="3"/>
        <v>0.84799999999999998</v>
      </c>
      <c r="N18" s="1">
        <f t="shared" si="4"/>
        <v>6.141488914399712E-2</v>
      </c>
    </row>
    <row r="19" spans="1:14">
      <c r="A19" s="1" t="s">
        <v>27</v>
      </c>
      <c r="B19">
        <v>105.84838999999999</v>
      </c>
      <c r="C19">
        <v>114.93104</v>
      </c>
      <c r="D19">
        <v>74.606499999999997</v>
      </c>
      <c r="E19">
        <v>114.46514999999999</v>
      </c>
      <c r="F19" s="1">
        <f t="shared" si="0"/>
        <v>102.46299999999999</v>
      </c>
      <c r="G19" s="1">
        <f t="shared" si="1"/>
        <v>19.035</v>
      </c>
      <c r="H19">
        <v>74.953149999999994</v>
      </c>
      <c r="I19">
        <v>71.821520000000007</v>
      </c>
      <c r="J19">
        <v>79.98639</v>
      </c>
      <c r="K19">
        <v>77.821010000000001</v>
      </c>
      <c r="L19" s="1">
        <f t="shared" si="2"/>
        <v>76.146000000000001</v>
      </c>
      <c r="M19" s="1">
        <f t="shared" si="3"/>
        <v>3.544</v>
      </c>
      <c r="N19" s="1">
        <f t="shared" si="4"/>
        <v>6.7500029279567941E-2</v>
      </c>
    </row>
    <row r="20" spans="1:14">
      <c r="A20" s="1" t="s">
        <v>18</v>
      </c>
      <c r="B20">
        <v>19.245159999999998</v>
      </c>
      <c r="C20">
        <v>21.986809999999998</v>
      </c>
      <c r="D20">
        <v>13.64753</v>
      </c>
      <c r="E20">
        <v>20.259319999999999</v>
      </c>
      <c r="F20" s="1">
        <f t="shared" si="0"/>
        <v>18.785</v>
      </c>
      <c r="G20" s="1">
        <f t="shared" si="1"/>
        <v>3.6070000000000002</v>
      </c>
      <c r="H20">
        <v>12.492190000000001</v>
      </c>
      <c r="I20">
        <v>13.75306</v>
      </c>
      <c r="J20">
        <v>15.31654</v>
      </c>
      <c r="K20">
        <v>14.59144</v>
      </c>
      <c r="L20" s="1">
        <f t="shared" si="2"/>
        <v>14.038</v>
      </c>
      <c r="M20" s="1">
        <f t="shared" si="3"/>
        <v>1.2130000000000001</v>
      </c>
      <c r="N20" s="1">
        <f t="shared" si="4"/>
        <v>7.2779182238716711E-2</v>
      </c>
    </row>
    <row r="21" spans="1:14">
      <c r="A21" s="1" t="s">
        <v>15</v>
      </c>
      <c r="B21">
        <v>387.04158999999999</v>
      </c>
      <c r="C21">
        <v>433.73975999999999</v>
      </c>
      <c r="D21">
        <v>282.04894999999999</v>
      </c>
      <c r="E21">
        <v>428.4846</v>
      </c>
      <c r="F21" s="1">
        <f t="shared" si="0"/>
        <v>382.82900000000001</v>
      </c>
      <c r="G21" s="1">
        <f t="shared" si="1"/>
        <v>70.358000000000004</v>
      </c>
      <c r="H21">
        <v>301.37414000000001</v>
      </c>
      <c r="I21">
        <v>342.29829000000001</v>
      </c>
      <c r="J21">
        <v>353.98230000000001</v>
      </c>
      <c r="K21">
        <v>324.25421999999998</v>
      </c>
      <c r="L21" s="1">
        <f t="shared" si="2"/>
        <v>330.47699999999998</v>
      </c>
      <c r="M21" s="1">
        <f t="shared" si="3"/>
        <v>22.934000000000001</v>
      </c>
      <c r="N21" s="1">
        <f t="shared" si="4"/>
        <v>0.23686632736561986</v>
      </c>
    </row>
    <row r="22" spans="1:14">
      <c r="A22" s="1" t="s">
        <v>28</v>
      </c>
      <c r="B22">
        <v>214.90431000000001</v>
      </c>
      <c r="C22">
        <v>219.86807999999999</v>
      </c>
      <c r="D22">
        <v>154.672</v>
      </c>
      <c r="E22">
        <v>241.08590000000001</v>
      </c>
      <c r="F22" s="1">
        <f t="shared" si="0"/>
        <v>207.63300000000001</v>
      </c>
      <c r="G22" s="1">
        <f t="shared" si="1"/>
        <v>37.088000000000001</v>
      </c>
      <c r="H22">
        <v>179.57526999999999</v>
      </c>
      <c r="I22">
        <v>169.62102999999999</v>
      </c>
      <c r="J22">
        <v>199.11503999999999</v>
      </c>
      <c r="K22">
        <v>191.30999</v>
      </c>
      <c r="L22" s="1">
        <f t="shared" si="2"/>
        <v>184.905</v>
      </c>
      <c r="M22" s="1">
        <f t="shared" si="3"/>
        <v>12.974</v>
      </c>
      <c r="N22" s="1">
        <f t="shared" si="4"/>
        <v>0.31612187806345354</v>
      </c>
    </row>
    <row r="23" spans="1:14">
      <c r="A23" s="1" t="s">
        <v>13</v>
      </c>
      <c r="B23">
        <v>715.27851999999996</v>
      </c>
      <c r="C23">
        <v>804.51729</v>
      </c>
      <c r="D23">
        <v>520.42579999999998</v>
      </c>
      <c r="E23">
        <v>791.12642000000005</v>
      </c>
      <c r="F23" s="1">
        <f t="shared" si="0"/>
        <v>707.83699999999999</v>
      </c>
      <c r="G23" s="1">
        <f t="shared" si="1"/>
        <v>130.97399999999999</v>
      </c>
      <c r="H23">
        <v>594.94065999999998</v>
      </c>
      <c r="I23">
        <v>621.94376999999997</v>
      </c>
      <c r="J23">
        <v>675.62968000000001</v>
      </c>
      <c r="K23">
        <v>651.75097000000005</v>
      </c>
      <c r="L23" s="1">
        <f t="shared" si="2"/>
        <v>636.06600000000003</v>
      </c>
      <c r="M23" s="1">
        <f t="shared" si="3"/>
        <v>35.128</v>
      </c>
      <c r="N23" s="1">
        <f t="shared" si="4"/>
        <v>0.35859891932983795</v>
      </c>
    </row>
    <row r="24" spans="1:14">
      <c r="A24" s="1" t="s">
        <v>17</v>
      </c>
      <c r="B24">
        <v>74.842299999999994</v>
      </c>
      <c r="C24">
        <v>84.949029999999993</v>
      </c>
      <c r="D24">
        <v>57.319629999999997</v>
      </c>
      <c r="E24">
        <v>91.166939999999997</v>
      </c>
      <c r="F24" s="1">
        <f t="shared" si="0"/>
        <v>77.069000000000003</v>
      </c>
      <c r="G24" s="1">
        <f t="shared" si="1"/>
        <v>14.786</v>
      </c>
      <c r="H24">
        <v>85.88382</v>
      </c>
      <c r="I24">
        <v>59.596580000000003</v>
      </c>
      <c r="J24">
        <v>68.073520000000002</v>
      </c>
      <c r="K24">
        <v>63.229570000000002</v>
      </c>
      <c r="L24" s="1">
        <f t="shared" si="2"/>
        <v>69.195999999999998</v>
      </c>
      <c r="M24" s="1">
        <f t="shared" si="3"/>
        <v>11.654999999999999</v>
      </c>
      <c r="N24" s="1">
        <f t="shared" si="4"/>
        <v>0.43662510058532583</v>
      </c>
    </row>
    <row r="25" spans="1:14">
      <c r="A25" s="1" t="s">
        <v>21</v>
      </c>
      <c r="B25">
        <v>298.30000999999999</v>
      </c>
      <c r="C25">
        <v>317.80930999999998</v>
      </c>
      <c r="D25">
        <v>215.63096999999999</v>
      </c>
      <c r="E25">
        <v>329.21393999999998</v>
      </c>
      <c r="F25" s="1">
        <f t="shared" si="0"/>
        <v>290.23899999999998</v>
      </c>
      <c r="G25" s="1">
        <f t="shared" si="1"/>
        <v>51.35</v>
      </c>
      <c r="H25">
        <v>304.49718999999999</v>
      </c>
      <c r="I25">
        <v>290.34230000000002</v>
      </c>
      <c r="J25">
        <v>340.36759999999998</v>
      </c>
      <c r="K25">
        <v>321.01166999999998</v>
      </c>
      <c r="L25" s="1">
        <f t="shared" si="2"/>
        <v>314.05500000000001</v>
      </c>
      <c r="M25" s="1">
        <f t="shared" si="3"/>
        <v>21.559000000000001</v>
      </c>
      <c r="N25" s="1">
        <f t="shared" si="4"/>
        <v>0.44031490262680101</v>
      </c>
    </row>
    <row r="26" spans="1:14">
      <c r="A26" s="1" t="s">
        <v>10</v>
      </c>
      <c r="B26">
        <v>2.13835</v>
      </c>
      <c r="C26">
        <v>1.9987999999999999</v>
      </c>
      <c r="D26">
        <v>1.8196699999999999</v>
      </c>
      <c r="E26">
        <v>2.0259299999999998</v>
      </c>
      <c r="F26" s="1">
        <f t="shared" si="0"/>
        <v>1.996</v>
      </c>
      <c r="G26" s="1">
        <f t="shared" si="1"/>
        <v>0.13200000000000001</v>
      </c>
      <c r="H26">
        <v>1.56152</v>
      </c>
      <c r="I26">
        <v>3.0562299999999998</v>
      </c>
      <c r="J26">
        <v>3.40368</v>
      </c>
      <c r="K26">
        <v>1.62127</v>
      </c>
      <c r="L26" s="1">
        <f t="shared" si="2"/>
        <v>2.411</v>
      </c>
      <c r="M26" s="1">
        <f t="shared" si="3"/>
        <v>0.95699999999999996</v>
      </c>
      <c r="N26" s="1">
        <f t="shared" si="4"/>
        <v>0.4512838980600597</v>
      </c>
    </row>
    <row r="27" spans="1:14">
      <c r="A27" s="1" t="s">
        <v>26</v>
      </c>
      <c r="B27">
        <v>133.64696000000001</v>
      </c>
      <c r="C27">
        <v>139.91605000000001</v>
      </c>
      <c r="D27">
        <v>96.442539999999994</v>
      </c>
      <c r="E27">
        <v>150.93192999999999</v>
      </c>
      <c r="F27" s="1">
        <f t="shared" si="0"/>
        <v>130.23400000000001</v>
      </c>
      <c r="G27" s="1">
        <f t="shared" si="1"/>
        <v>23.634</v>
      </c>
      <c r="H27">
        <v>118.67583</v>
      </c>
      <c r="I27">
        <v>114.6088</v>
      </c>
      <c r="J27">
        <v>132.74336</v>
      </c>
      <c r="K27">
        <v>121.59533</v>
      </c>
      <c r="L27" s="1">
        <f t="shared" si="2"/>
        <v>121.90600000000001</v>
      </c>
      <c r="M27" s="1">
        <f t="shared" si="3"/>
        <v>7.7720000000000002</v>
      </c>
      <c r="N27" s="1">
        <f t="shared" si="4"/>
        <v>0.54320199674216718</v>
      </c>
    </row>
    <row r="28" spans="1:14">
      <c r="A28" s="2" t="s">
        <v>34</v>
      </c>
      <c r="B28">
        <v>1.06918</v>
      </c>
      <c r="C28">
        <v>1.9987999999999999</v>
      </c>
      <c r="D28">
        <v>0.90983999999999998</v>
      </c>
      <c r="E28">
        <v>2.0259299999999998</v>
      </c>
      <c r="F28" s="1">
        <f t="shared" si="0"/>
        <v>1.5009999999999999</v>
      </c>
      <c r="G28" s="1">
        <f t="shared" si="1"/>
        <v>0.59399999999999997</v>
      </c>
      <c r="H28">
        <v>1.56152</v>
      </c>
      <c r="I28">
        <v>1.5281199999999999</v>
      </c>
      <c r="J28">
        <v>1.70184</v>
      </c>
      <c r="K28">
        <v>1.62127</v>
      </c>
      <c r="L28" s="1">
        <f t="shared" si="2"/>
        <v>1.603</v>
      </c>
      <c r="M28" s="1">
        <f t="shared" si="3"/>
        <v>7.5999999999999998E-2</v>
      </c>
      <c r="N28" s="1">
        <f t="shared" si="4"/>
        <v>0.75468187096813832</v>
      </c>
    </row>
  </sheetData>
  <sortState ref="A7:N28">
    <sortCondition ref="N5:N28"/>
  </sortState>
  <mergeCells count="4">
    <mergeCell ref="A2:A4"/>
    <mergeCell ref="B2:N2"/>
    <mergeCell ref="B3:G3"/>
    <mergeCell ref="H3:N3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浜松医科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岡 直央</dc:creator>
  <cp:lastModifiedBy>高岡 直央</cp:lastModifiedBy>
  <dcterms:created xsi:type="dcterms:W3CDTF">2014-08-19T11:34:18Z</dcterms:created>
  <dcterms:modified xsi:type="dcterms:W3CDTF">2016-07-15T13:29:42Z</dcterms:modified>
</cp:coreProperties>
</file>